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lliott/Dropbox/Elliott/EJS Papers/in preparation/4. Salt story/Elliott and Lia Binding Salt/Elliotts Figure Panels/"/>
    </mc:Choice>
  </mc:AlternateContent>
  <xr:revisionPtr revIDLastSave="0" documentId="13_ncr:1_{55051627-0E40-BF48-A155-CAEF640F0FEA}" xr6:coauthVersionLast="47" xr6:coauthVersionMax="47" xr10:uidLastSave="{00000000-0000-0000-0000-000000000000}"/>
  <bookViews>
    <workbookView xWindow="5980" yWindow="2880" windowWidth="27240" windowHeight="16180" xr2:uid="{62815DFB-AE39-8C49-86AE-BBC752E2CC2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calcChain.xml><?xml version="1.0" encoding="utf-8"?>
<calcChain xmlns="http://schemas.openxmlformats.org/spreadsheetml/2006/main">
  <c r="D13" i="1" l="1"/>
  <c r="C13" i="1"/>
  <c r="D12" i="1"/>
  <c r="C12" i="1"/>
  <c r="D11" i="1"/>
  <c r="C11" i="1"/>
  <c r="D10" i="1"/>
  <c r="C10" i="1"/>
  <c r="D9" i="1"/>
  <c r="C9" i="1"/>
  <c r="D8" i="1"/>
  <c r="C8" i="1"/>
  <c r="D7" i="1"/>
  <c r="C7" i="1"/>
  <c r="D6" i="1"/>
  <c r="C6" i="1"/>
  <c r="D5" i="1"/>
  <c r="C5" i="1"/>
  <c r="D4" i="1"/>
  <c r="C4" i="1"/>
  <c r="D3" i="1"/>
  <c r="C3" i="1"/>
  <c r="D2" i="1"/>
  <c r="C2" i="1"/>
</calcChain>
</file>

<file path=xl/sharedStrings.xml><?xml version="1.0" encoding="utf-8"?>
<sst xmlns="http://schemas.openxmlformats.org/spreadsheetml/2006/main" count="25" uniqueCount="16">
  <si>
    <t>Peptide</t>
  </si>
  <si>
    <t>Salt conc</t>
  </si>
  <si>
    <t>sqrt (salt)</t>
  </si>
  <si>
    <t>ln (salt)</t>
  </si>
  <si>
    <t xml:space="preserve">KD (M) </t>
  </si>
  <si>
    <t>KD Error (M)</t>
  </si>
  <si>
    <t>∆H (kJ/mol)</t>
  </si>
  <si>
    <t>∆H Error (kJ/mol)</t>
  </si>
  <si>
    <t>∆G (kJ/mol)</t>
  </si>
  <si>
    <t>∆G error</t>
  </si>
  <si>
    <t>-T∆S (kJ/mol)</t>
  </si>
  <si>
    <t xml:space="preserve">T∆S error </t>
  </si>
  <si>
    <t>ArkA17</t>
  </si>
  <si>
    <t>ArkA12</t>
  </si>
  <si>
    <t>ArkA10GS</t>
  </si>
  <si>
    <t>All data was fitted to a one-site binding model with a fixed n=1, allowing the peptide concentration to adjust within 20% of it's measured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wrapText="1"/>
    </xf>
    <xf numFmtId="0" fontId="0" fillId="2" borderId="1" xfId="0" applyFill="1" applyBorder="1"/>
    <xf numFmtId="164" fontId="0" fillId="2" borderId="1" xfId="0" applyNumberFormat="1" applyFill="1" applyBorder="1"/>
    <xf numFmtId="11" fontId="0" fillId="3" borderId="1" xfId="0" applyNumberFormat="1" applyFill="1" applyBorder="1"/>
    <xf numFmtId="164" fontId="0" fillId="3" borderId="1" xfId="0" applyNumberFormat="1" applyFill="1" applyBorder="1"/>
    <xf numFmtId="0" fontId="0" fillId="0" borderId="1" xfId="0" applyBorder="1"/>
    <xf numFmtId="164" fontId="0" fillId="0" borderId="1" xfId="0" applyNumberFormat="1" applyBorder="1"/>
    <xf numFmtId="11" fontId="0" fillId="0" borderId="1" xfId="0" applyNumberFormat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23C2EE-D652-8F4B-BB53-E53E34EDAD13}">
  <dimension ref="A1:L16"/>
  <sheetViews>
    <sheetView tabSelected="1" workbookViewId="0">
      <selection activeCell="A16" sqref="A16"/>
    </sheetView>
  </sheetViews>
  <sheetFormatPr baseColWidth="10" defaultRowHeight="16" x14ac:dyDescent="0.2"/>
  <sheetData>
    <row r="1" spans="1:12" ht="3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pans="1:12" x14ac:dyDescent="0.2">
      <c r="A2" s="2" t="s">
        <v>12</v>
      </c>
      <c r="B2" s="2">
        <v>0</v>
      </c>
      <c r="C2" s="3">
        <f>SQRT((B2+5)/1000)</f>
        <v>7.0710678118654752E-2</v>
      </c>
      <c r="D2" s="3">
        <f>LN((B2+5)/1000)</f>
        <v>-5.2983173665480363</v>
      </c>
      <c r="E2" s="4">
        <v>2.468E-8</v>
      </c>
      <c r="F2" s="4">
        <v>1.4309332618958858E-8</v>
      </c>
      <c r="G2" s="5">
        <v>-63.58</v>
      </c>
      <c r="H2" s="5">
        <v>14.022018399645647</v>
      </c>
      <c r="I2" s="5">
        <v>-44.480000000000004</v>
      </c>
      <c r="J2" s="5">
        <v>1.3863621460498687</v>
      </c>
      <c r="K2" s="5">
        <v>19.1112</v>
      </c>
      <c r="L2" s="5">
        <v>14.745009230244655</v>
      </c>
    </row>
    <row r="3" spans="1:12" x14ac:dyDescent="0.2">
      <c r="A3" s="2" t="s">
        <v>12</v>
      </c>
      <c r="B3" s="2">
        <v>100</v>
      </c>
      <c r="C3" s="3">
        <f t="shared" ref="C3:C13" si="0">SQRT((B3+5)/1000)</f>
        <v>0.32403703492039299</v>
      </c>
      <c r="D3" s="3">
        <f t="shared" ref="D3:D13" si="1">LN((B3+5)/1000)</f>
        <v>-2.2537949288246137</v>
      </c>
      <c r="E3" s="4">
        <v>1.8233333333333334E-7</v>
      </c>
      <c r="F3" s="4">
        <v>8.8081401744825417E-8</v>
      </c>
      <c r="G3" s="5">
        <v>-35.433333333333337</v>
      </c>
      <c r="H3" s="5">
        <v>4.2063444144926274</v>
      </c>
      <c r="I3" s="5">
        <v>-39.300000000000004</v>
      </c>
      <c r="J3" s="5">
        <v>1.1269427669584642</v>
      </c>
      <c r="K3" s="5">
        <v>-3.93</v>
      </c>
      <c r="L3" s="5">
        <v>5.2083298666655136</v>
      </c>
    </row>
    <row r="4" spans="1:12" x14ac:dyDescent="0.2">
      <c r="A4" s="2" t="s">
        <v>12</v>
      </c>
      <c r="B4" s="2">
        <v>500</v>
      </c>
      <c r="C4" s="3">
        <f t="shared" si="0"/>
        <v>0.71063352017759474</v>
      </c>
      <c r="D4" s="3">
        <f t="shared" si="1"/>
        <v>-0.68319684970677719</v>
      </c>
      <c r="E4" s="4">
        <v>3.0433333333333331E-6</v>
      </c>
      <c r="F4" s="4">
        <v>3.2516662395352529E-7</v>
      </c>
      <c r="G4" s="5">
        <v>-26.400000000000002</v>
      </c>
      <c r="H4" s="5">
        <v>2.2538855339169293</v>
      </c>
      <c r="I4" s="5">
        <v>-32.033333333333331</v>
      </c>
      <c r="J4" s="5">
        <v>0.30550504633038866</v>
      </c>
      <c r="K4" s="5">
        <v>-5.6533333333333333</v>
      </c>
      <c r="L4" s="5">
        <v>2.0212949644555427</v>
      </c>
    </row>
    <row r="5" spans="1:12" x14ac:dyDescent="0.2">
      <c r="A5" s="2" t="s">
        <v>12</v>
      </c>
      <c r="B5" s="2">
        <v>800</v>
      </c>
      <c r="C5" s="3">
        <f t="shared" si="0"/>
        <v>0.89721792224631802</v>
      </c>
      <c r="D5" s="3">
        <f t="shared" si="1"/>
        <v>-0.21691300156357363</v>
      </c>
      <c r="E5" s="4">
        <v>7.9049999999999997E-6</v>
      </c>
      <c r="F5" s="4">
        <v>3.0547940465220672E-6</v>
      </c>
      <c r="G5" s="5">
        <v>-29.8</v>
      </c>
      <c r="H5" s="5">
        <v>4.570193285482187</v>
      </c>
      <c r="I5" s="5">
        <v>-29.774999999999999</v>
      </c>
      <c r="J5" s="5">
        <v>1.0781929326423905</v>
      </c>
      <c r="K5" s="5">
        <v>1.7500000000000071E-2</v>
      </c>
      <c r="L5" s="5">
        <v>5.440235135849675</v>
      </c>
    </row>
    <row r="6" spans="1:12" x14ac:dyDescent="0.2">
      <c r="A6" s="6" t="s">
        <v>13</v>
      </c>
      <c r="B6" s="6">
        <v>0</v>
      </c>
      <c r="C6" s="7">
        <f t="shared" si="0"/>
        <v>7.0710678118654752E-2</v>
      </c>
      <c r="D6" s="7">
        <f t="shared" si="1"/>
        <v>-5.2983173665480363</v>
      </c>
      <c r="E6" s="8">
        <v>5.8233333333333332E-8</v>
      </c>
      <c r="F6" s="8">
        <v>7.3663650013648713E-9</v>
      </c>
      <c r="G6" s="7">
        <v>-71.100000000000009</v>
      </c>
      <c r="H6" s="7">
        <v>17.237459209523866</v>
      </c>
      <c r="I6" s="7">
        <v>-42.033333333333331</v>
      </c>
      <c r="J6" s="7">
        <v>0.35118845842842256</v>
      </c>
      <c r="K6" s="7">
        <v>29.060000000000002</v>
      </c>
      <c r="L6" s="7">
        <v>16.965694798622295</v>
      </c>
    </row>
    <row r="7" spans="1:12" x14ac:dyDescent="0.2">
      <c r="A7" s="6" t="s">
        <v>13</v>
      </c>
      <c r="B7" s="6">
        <v>100</v>
      </c>
      <c r="C7" s="7">
        <f t="shared" si="0"/>
        <v>0.32403703492039299</v>
      </c>
      <c r="D7" s="7">
        <f t="shared" si="1"/>
        <v>-2.2537949288246137</v>
      </c>
      <c r="E7" s="8">
        <v>5.9950000000000004E-7</v>
      </c>
      <c r="F7" s="8">
        <v>1.896250686662148E-7</v>
      </c>
      <c r="G7" s="7">
        <v>-40.450000000000003</v>
      </c>
      <c r="H7" s="7">
        <v>1.8717193521821929</v>
      </c>
      <c r="I7" s="7">
        <v>-36.225000000000001</v>
      </c>
      <c r="J7" s="7">
        <v>0.8655441448399207</v>
      </c>
      <c r="K7" s="7">
        <v>4.2279999999999998</v>
      </c>
      <c r="L7" s="7">
        <v>2.4896430801756835</v>
      </c>
    </row>
    <row r="8" spans="1:12" x14ac:dyDescent="0.2">
      <c r="A8" s="6" t="s">
        <v>13</v>
      </c>
      <c r="B8" s="6">
        <v>500</v>
      </c>
      <c r="C8" s="7">
        <f t="shared" si="0"/>
        <v>0.71063352017759474</v>
      </c>
      <c r="D8" s="7">
        <f t="shared" si="1"/>
        <v>-0.68319684970677719</v>
      </c>
      <c r="E8" s="8">
        <v>4.7325E-6</v>
      </c>
      <c r="F8" s="8">
        <v>1.4818991193735151E-6</v>
      </c>
      <c r="G8" s="7">
        <v>-33.15</v>
      </c>
      <c r="H8" s="7">
        <v>4.0739006697103761</v>
      </c>
      <c r="I8" s="7">
        <v>-31.049999999999997</v>
      </c>
      <c r="J8" s="7">
        <v>0.98149545762236401</v>
      </c>
      <c r="K8" s="7">
        <v>2.0949999999999998</v>
      </c>
      <c r="L8" s="7">
        <v>4.1168960799774066</v>
      </c>
    </row>
    <row r="9" spans="1:12" x14ac:dyDescent="0.2">
      <c r="A9" s="6" t="s">
        <v>13</v>
      </c>
      <c r="B9" s="6">
        <v>800</v>
      </c>
      <c r="C9" s="7">
        <f t="shared" si="0"/>
        <v>0.89721792224631802</v>
      </c>
      <c r="D9" s="7">
        <f t="shared" si="1"/>
        <v>-0.21691300156357363</v>
      </c>
      <c r="E9" s="8">
        <v>7.5100000000000009E-6</v>
      </c>
      <c r="F9" s="8">
        <v>1.6828844285927662E-6</v>
      </c>
      <c r="G9" s="7">
        <v>-35.666666666666671</v>
      </c>
      <c r="H9" s="7">
        <v>2.1571586249817911</v>
      </c>
      <c r="I9" s="7">
        <v>-29.8</v>
      </c>
      <c r="J9" s="7">
        <v>0.62449979983983928</v>
      </c>
      <c r="K9" s="7">
        <v>5.8633333333333333</v>
      </c>
      <c r="L9" s="7">
        <v>2.7355499142463717</v>
      </c>
    </row>
    <row r="10" spans="1:12" x14ac:dyDescent="0.2">
      <c r="A10" s="2" t="s">
        <v>14</v>
      </c>
      <c r="B10" s="2">
        <v>0</v>
      </c>
      <c r="C10" s="3">
        <f t="shared" si="0"/>
        <v>7.0710678118654752E-2</v>
      </c>
      <c r="D10" s="3">
        <f t="shared" si="1"/>
        <v>-5.2983173665480363</v>
      </c>
      <c r="E10" s="4">
        <v>1.4833333333333332E-6</v>
      </c>
      <c r="F10" s="4">
        <v>5.9500700275991149E-7</v>
      </c>
      <c r="G10" s="5">
        <v>-76.36666666666666</v>
      </c>
      <c r="H10" s="5">
        <v>19.597023583527502</v>
      </c>
      <c r="I10" s="5">
        <v>-34</v>
      </c>
      <c r="J10" s="5">
        <v>0.95393920141694688</v>
      </c>
      <c r="K10" s="5">
        <v>42.43333333333333</v>
      </c>
      <c r="L10" s="5">
        <v>18.921504520870808</v>
      </c>
    </row>
    <row r="11" spans="1:12" x14ac:dyDescent="0.2">
      <c r="A11" s="2" t="s">
        <v>14</v>
      </c>
      <c r="B11" s="2">
        <v>100</v>
      </c>
      <c r="C11" s="3">
        <f t="shared" si="0"/>
        <v>0.32403703492039299</v>
      </c>
      <c r="D11" s="3">
        <f t="shared" si="1"/>
        <v>-2.2537949288246137</v>
      </c>
      <c r="E11" s="4">
        <v>5.1379999999999998E-6</v>
      </c>
      <c r="F11" s="4">
        <v>4.3482180258124121E-7</v>
      </c>
      <c r="G11" s="5">
        <v>-41.1</v>
      </c>
      <c r="H11" s="5">
        <v>4.8862050714230163</v>
      </c>
      <c r="I11" s="5">
        <v>-30.72</v>
      </c>
      <c r="J11" s="5">
        <v>0.2167948338867873</v>
      </c>
      <c r="K11" s="5">
        <v>10.356</v>
      </c>
      <c r="L11" s="5">
        <v>5.0841547970139525</v>
      </c>
    </row>
    <row r="12" spans="1:12" x14ac:dyDescent="0.2">
      <c r="A12" s="2" t="s">
        <v>14</v>
      </c>
      <c r="B12" s="2">
        <v>500</v>
      </c>
      <c r="C12" s="3">
        <f t="shared" si="0"/>
        <v>0.71063352017759474</v>
      </c>
      <c r="D12" s="3">
        <f t="shared" si="1"/>
        <v>-0.68319684970677719</v>
      </c>
      <c r="E12" s="4">
        <v>1.7933333333333333E-5</v>
      </c>
      <c r="F12" s="4">
        <v>4.0501028793517494E-6</v>
      </c>
      <c r="G12" s="5">
        <v>-42.300000000000004</v>
      </c>
      <c r="H12" s="5">
        <v>2.1656407827707733</v>
      </c>
      <c r="I12" s="5">
        <v>-27.599999999999998</v>
      </c>
      <c r="J12" s="5">
        <v>0.59999999999999964</v>
      </c>
      <c r="K12" s="5">
        <v>14.700000000000001</v>
      </c>
      <c r="L12" s="5">
        <v>2.6888659319497434</v>
      </c>
    </row>
    <row r="13" spans="1:12" x14ac:dyDescent="0.2">
      <c r="A13" s="2" t="s">
        <v>14</v>
      </c>
      <c r="B13" s="2">
        <v>800</v>
      </c>
      <c r="C13" s="3">
        <f t="shared" si="0"/>
        <v>0.89721792224631802</v>
      </c>
      <c r="D13" s="3">
        <f t="shared" si="1"/>
        <v>-0.21691300156357363</v>
      </c>
      <c r="E13" s="4">
        <v>1.2133333333333335E-5</v>
      </c>
      <c r="F13" s="4">
        <v>1.4468356276140475E-6</v>
      </c>
      <c r="G13" s="5">
        <v>-42.4</v>
      </c>
      <c r="H13" s="5">
        <v>0.65574385243019861</v>
      </c>
      <c r="I13" s="5">
        <v>-28.533333333333331</v>
      </c>
      <c r="J13" s="5">
        <v>0.28867513459481292</v>
      </c>
      <c r="K13" s="5">
        <v>13.833333333333334</v>
      </c>
      <c r="L13" s="5">
        <v>0.90737717258774708</v>
      </c>
    </row>
    <row r="16" spans="1:12" x14ac:dyDescent="0.2">
      <c r="A16" s="9" t="s">
        <v>15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FD10AEC0067E43A400C387FC1010CC" ma:contentTypeVersion="12" ma:contentTypeDescription="Create a new document." ma:contentTypeScope="" ma:versionID="301da3b3bb67cfe72383d32a66b8acc2">
  <xsd:schema xmlns:xsd="http://www.w3.org/2001/XMLSchema" xmlns:xs="http://www.w3.org/2001/XMLSchema" xmlns:p="http://schemas.microsoft.com/office/2006/metadata/properties" xmlns:ns2="98ed2b64-941a-418a-bc1d-c2a11d727a02" xmlns:ns3="dfcb7cbc-c7fe-4d2e-bd33-dbd7b908110a" targetNamespace="http://schemas.microsoft.com/office/2006/metadata/properties" ma:root="true" ma:fieldsID="70d18acaa8b5f1db7c55259b2d267fff" ns2:_="" ns3:_="">
    <xsd:import namespace="98ed2b64-941a-418a-bc1d-c2a11d727a02"/>
    <xsd:import namespace="dfcb7cbc-c7fe-4d2e-bd33-dbd7b90811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MediaServiceDateTaken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ed2b64-941a-418a-bc1d-c2a11d727a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2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5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26dee06b-85d2-406e-8860-2b4fd07a63d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fcb7cbc-c7fe-4d2e-bd33-dbd7b908110a" elementFormDefault="qualified">
    <xsd:import namespace="http://schemas.microsoft.com/office/2006/documentManagement/types"/>
    <xsd:import namespace="http://schemas.microsoft.com/office/infopath/2007/PartnerControls"/>
    <xsd:element name="TaxCatchAll" ma:index="18" nillable="true" ma:displayName="Taxonomy Catch All Column" ma:hidden="true" ma:list="{0c0ce8da-79cd-4660-9e3e-4b5f6da37e2b}" ma:internalName="TaxCatchAll" ma:showField="CatchAllData" ma:web="dfcb7cbc-c7fe-4d2e-bd33-dbd7b90811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dfcb7cbc-c7fe-4d2e-bd33-dbd7b908110a" xsi:nil="true"/>
    <lcf76f155ced4ddcb4097134ff3c332f xmlns="98ed2b64-941a-418a-bc1d-c2a11d727a02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248D1EC9-E352-45AE-B8FB-8194957D3EE9}"/>
</file>

<file path=customXml/itemProps2.xml><?xml version="1.0" encoding="utf-8"?>
<ds:datastoreItem xmlns:ds="http://schemas.openxmlformats.org/officeDocument/2006/customXml" ds:itemID="{39B70CCC-B16E-43FA-AD51-74771C1AE97F}"/>
</file>

<file path=customXml/itemProps3.xml><?xml version="1.0" encoding="utf-8"?>
<ds:datastoreItem xmlns:ds="http://schemas.openxmlformats.org/officeDocument/2006/customXml" ds:itemID="{38472524-8AD1-4BF6-95A5-56E11341296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llar, Elliott J</dc:creator>
  <cp:lastModifiedBy>Stollar, Elliott J</cp:lastModifiedBy>
  <dcterms:created xsi:type="dcterms:W3CDTF">2026-07-06T14:07:37Z</dcterms:created>
  <dcterms:modified xsi:type="dcterms:W3CDTF">2026-07-06T15:0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FD10AEC0067E43A400C387FC1010CC</vt:lpwstr>
  </property>
</Properties>
</file>